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600" yWindow="135" windowWidth="19395" windowHeight="7605"/>
  </bookViews>
  <sheets>
    <sheet name="size_distr_redundant-apple" sheetId="1" r:id="rId1"/>
  </sheets>
  <calcPr calcId="125725"/>
</workbook>
</file>

<file path=xl/calcChain.xml><?xml version="1.0" encoding="utf-8"?>
<calcChain xmlns="http://schemas.openxmlformats.org/spreadsheetml/2006/main">
  <c r="C16" i="1"/>
  <c r="B16"/>
  <c r="F16"/>
  <c r="E16"/>
  <c r="D16"/>
</calcChain>
</file>

<file path=xl/sharedStrings.xml><?xml version="1.0" encoding="utf-8"?>
<sst xmlns="http://schemas.openxmlformats.org/spreadsheetml/2006/main" count="6" uniqueCount="6">
  <si>
    <t>VB1</t>
    <phoneticPr fontId="18" type="noConversion"/>
  </si>
  <si>
    <t>VB2</t>
    <phoneticPr fontId="18" type="noConversion"/>
  </si>
  <si>
    <t>FB1</t>
    <phoneticPr fontId="18" type="noConversion"/>
  </si>
  <si>
    <t>FB2</t>
    <phoneticPr fontId="18" type="noConversion"/>
  </si>
  <si>
    <t>FB3</t>
    <phoneticPr fontId="18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Length distribution of redundant reads of sRNAs from </t>
    </r>
    <r>
      <rPr>
        <i/>
        <sz val="12"/>
        <color theme="1"/>
        <rFont val="Times New Roman"/>
        <family val="1"/>
      </rPr>
      <t>Malus domestica</t>
    </r>
    <r>
      <rPr>
        <sz val="12"/>
        <color theme="1"/>
        <rFont val="Times New Roman"/>
        <family val="1"/>
      </rPr>
      <t xml:space="preserve"> vegetative and floral buds</t>
    </r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6"/>
  <sheetViews>
    <sheetView tabSelected="1" workbookViewId="0"/>
  </sheetViews>
  <sheetFormatPr defaultRowHeight="13.5"/>
  <sheetData>
    <row r="1" spans="1:13" ht="15.75">
      <c r="A1" s="2" t="s">
        <v>5</v>
      </c>
      <c r="B1" s="2"/>
      <c r="C1" s="2"/>
      <c r="D1" s="2"/>
      <c r="E1" s="2"/>
      <c r="F1" s="2"/>
      <c r="G1" s="2"/>
    </row>
    <row r="2" spans="1:13" ht="15.75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/>
    </row>
    <row r="3" spans="1:13" ht="15.75">
      <c r="A3" s="2">
        <v>18</v>
      </c>
      <c r="B3" s="2">
        <v>660749</v>
      </c>
      <c r="C3" s="2">
        <v>635759</v>
      </c>
      <c r="D3" s="2">
        <v>420622</v>
      </c>
      <c r="E3" s="2">
        <v>499617</v>
      </c>
      <c r="F3" s="2">
        <v>500670</v>
      </c>
      <c r="G3" s="2"/>
      <c r="H3" s="1"/>
      <c r="I3" s="1"/>
      <c r="J3" s="1"/>
      <c r="K3" s="1"/>
      <c r="L3" s="1"/>
      <c r="M3" s="1"/>
    </row>
    <row r="4" spans="1:13" ht="15.75">
      <c r="A4" s="2">
        <v>19</v>
      </c>
      <c r="B4" s="2">
        <v>616716</v>
      </c>
      <c r="C4" s="2">
        <v>600799</v>
      </c>
      <c r="D4" s="2">
        <v>610418</v>
      </c>
      <c r="E4" s="2">
        <v>469026</v>
      </c>
      <c r="F4" s="2">
        <v>444426</v>
      </c>
      <c r="G4" s="2"/>
      <c r="H4" s="1"/>
      <c r="I4" s="1"/>
      <c r="J4" s="1"/>
      <c r="K4" s="1"/>
      <c r="L4" s="1"/>
      <c r="M4" s="1"/>
    </row>
    <row r="5" spans="1:13" ht="15.75">
      <c r="A5" s="2">
        <v>20</v>
      </c>
      <c r="B5" s="2">
        <v>656850</v>
      </c>
      <c r="C5" s="2">
        <v>606448</v>
      </c>
      <c r="D5" s="2">
        <v>756402</v>
      </c>
      <c r="E5" s="2">
        <v>583388</v>
      </c>
      <c r="F5" s="2">
        <v>547726</v>
      </c>
      <c r="G5" s="2"/>
      <c r="H5" s="1"/>
      <c r="I5" s="1"/>
      <c r="J5" s="1"/>
      <c r="K5" s="1"/>
      <c r="L5" s="1"/>
      <c r="M5" s="1"/>
    </row>
    <row r="6" spans="1:13" ht="15.75">
      <c r="A6" s="2">
        <v>21</v>
      </c>
      <c r="B6" s="2">
        <v>990941</v>
      </c>
      <c r="C6" s="2">
        <v>823725</v>
      </c>
      <c r="D6" s="2">
        <v>1466970</v>
      </c>
      <c r="E6" s="2">
        <v>1113881</v>
      </c>
      <c r="F6" s="2">
        <v>1067380</v>
      </c>
      <c r="G6" s="2"/>
      <c r="H6" s="1"/>
      <c r="I6" s="1"/>
      <c r="J6" s="1"/>
      <c r="K6" s="1"/>
      <c r="L6" s="1"/>
      <c r="M6" s="1"/>
    </row>
    <row r="7" spans="1:13" ht="15.75">
      <c r="A7" s="2">
        <v>22</v>
      </c>
      <c r="B7" s="2">
        <v>519340</v>
      </c>
      <c r="C7" s="2">
        <v>448845</v>
      </c>
      <c r="D7" s="2">
        <v>757612</v>
      </c>
      <c r="E7" s="2">
        <v>581434</v>
      </c>
      <c r="F7" s="2">
        <v>583592</v>
      </c>
      <c r="G7" s="2"/>
      <c r="H7" s="1"/>
      <c r="I7" s="1"/>
      <c r="J7" s="1"/>
      <c r="K7" s="1"/>
      <c r="L7" s="1"/>
      <c r="M7" s="1"/>
    </row>
    <row r="8" spans="1:13" ht="15.75">
      <c r="A8" s="2">
        <v>23</v>
      </c>
      <c r="B8" s="2">
        <v>507508</v>
      </c>
      <c r="C8" s="2">
        <v>438701</v>
      </c>
      <c r="D8" s="2">
        <v>967749</v>
      </c>
      <c r="E8" s="2">
        <v>761905</v>
      </c>
      <c r="F8" s="2">
        <v>791125</v>
      </c>
      <c r="G8" s="2"/>
      <c r="H8" s="1"/>
      <c r="I8" s="1"/>
      <c r="J8" s="1"/>
      <c r="K8" s="1"/>
      <c r="L8" s="1"/>
      <c r="M8" s="1"/>
    </row>
    <row r="9" spans="1:13" ht="15.75">
      <c r="A9" s="2">
        <v>24</v>
      </c>
      <c r="B9" s="2">
        <v>1124387</v>
      </c>
      <c r="C9" s="2">
        <v>923842</v>
      </c>
      <c r="D9" s="2">
        <v>2630018</v>
      </c>
      <c r="E9" s="2">
        <v>2276425</v>
      </c>
      <c r="F9" s="2">
        <v>2479765</v>
      </c>
      <c r="G9" s="2"/>
      <c r="H9" s="1"/>
      <c r="I9" s="1"/>
      <c r="J9" s="1"/>
      <c r="K9" s="1"/>
      <c r="L9" s="1"/>
      <c r="M9" s="1"/>
    </row>
    <row r="10" spans="1:13" ht="15.75">
      <c r="A10" s="2">
        <v>25</v>
      </c>
      <c r="B10" s="2">
        <v>170049</v>
      </c>
      <c r="C10" s="2">
        <v>158331</v>
      </c>
      <c r="D10" s="2">
        <v>216233</v>
      </c>
      <c r="E10" s="2">
        <v>173618</v>
      </c>
      <c r="F10" s="2">
        <v>155274</v>
      </c>
      <c r="G10" s="2"/>
      <c r="H10" s="1"/>
      <c r="I10" s="1"/>
      <c r="J10" s="1"/>
      <c r="K10" s="1"/>
      <c r="L10" s="1"/>
      <c r="M10" s="1"/>
    </row>
    <row r="11" spans="1:13" ht="15.75">
      <c r="A11" s="2">
        <v>26</v>
      </c>
      <c r="B11" s="2">
        <v>79591</v>
      </c>
      <c r="C11" s="2">
        <v>71681</v>
      </c>
      <c r="D11" s="2">
        <v>77696</v>
      </c>
      <c r="E11" s="2">
        <v>54836</v>
      </c>
      <c r="F11" s="2">
        <v>26670</v>
      </c>
      <c r="G11" s="2"/>
      <c r="H11" s="1"/>
      <c r="I11" s="1"/>
      <c r="J11" s="1"/>
      <c r="K11" s="1"/>
      <c r="L11" s="1"/>
      <c r="M11" s="1"/>
    </row>
    <row r="12" spans="1:13" ht="15.75">
      <c r="A12" s="2">
        <v>27</v>
      </c>
      <c r="B12" s="2">
        <v>11980</v>
      </c>
      <c r="C12" s="2">
        <v>9699</v>
      </c>
      <c r="D12" s="2">
        <v>6588</v>
      </c>
      <c r="E12" s="2">
        <v>3915</v>
      </c>
      <c r="F12" s="2">
        <v>2500</v>
      </c>
      <c r="G12" s="2"/>
      <c r="H12" s="1"/>
      <c r="I12" s="1"/>
      <c r="J12" s="1"/>
      <c r="K12" s="1"/>
      <c r="L12" s="1"/>
      <c r="M12" s="1"/>
    </row>
    <row r="13" spans="1:13" ht="15.75">
      <c r="A13" s="2">
        <v>28</v>
      </c>
      <c r="B13" s="2">
        <v>1126</v>
      </c>
      <c r="C13" s="2">
        <v>744</v>
      </c>
      <c r="D13" s="2">
        <v>635</v>
      </c>
      <c r="E13" s="2">
        <v>295</v>
      </c>
      <c r="F13" s="2">
        <v>266</v>
      </c>
      <c r="G13" s="2"/>
      <c r="H13" s="1"/>
      <c r="I13" s="1"/>
      <c r="J13" s="1"/>
      <c r="K13" s="1"/>
      <c r="L13" s="1"/>
      <c r="M13" s="1"/>
    </row>
    <row r="14" spans="1:13" ht="15.75">
      <c r="A14" s="2">
        <v>29</v>
      </c>
      <c r="B14" s="2">
        <v>70</v>
      </c>
      <c r="C14" s="2">
        <v>48</v>
      </c>
      <c r="D14" s="2">
        <v>29</v>
      </c>
      <c r="E14" s="2">
        <v>16</v>
      </c>
      <c r="F14" s="2">
        <v>30</v>
      </c>
      <c r="G14" s="2"/>
      <c r="H14" s="1"/>
      <c r="I14" s="1"/>
      <c r="J14" s="1"/>
      <c r="K14" s="1"/>
      <c r="L14" s="1"/>
      <c r="M14" s="1"/>
    </row>
    <row r="15" spans="1:13" ht="15.75">
      <c r="A15" s="2">
        <v>30</v>
      </c>
      <c r="B15" s="2">
        <v>25</v>
      </c>
      <c r="C15" s="2">
        <v>12</v>
      </c>
      <c r="D15" s="2">
        <v>9</v>
      </c>
      <c r="E15" s="2">
        <v>8</v>
      </c>
      <c r="F15" s="2">
        <v>14</v>
      </c>
      <c r="G15" s="2"/>
      <c r="H15" s="1"/>
      <c r="I15" s="1"/>
      <c r="J15" s="1"/>
      <c r="K15" s="1"/>
      <c r="L15" s="1"/>
      <c r="M15" s="1"/>
    </row>
    <row r="16" spans="1:13" ht="15.75">
      <c r="A16" s="2"/>
      <c r="B16" s="2">
        <f t="shared" ref="B16:C16" si="0">SUM(B3:B15)</f>
        <v>5339332</v>
      </c>
      <c r="C16" s="2">
        <f t="shared" si="0"/>
        <v>4718634</v>
      </c>
      <c r="D16" s="2">
        <f>SUM(D3:D15)</f>
        <v>7910981</v>
      </c>
      <c r="E16" s="2">
        <f>SUM(E3:E15)</f>
        <v>6518364</v>
      </c>
      <c r="F16" s="2">
        <f>SUM(F3:F15)</f>
        <v>6599438</v>
      </c>
      <c r="G16" s="2"/>
    </row>
  </sheetData>
  <phoneticPr fontId="18" type="noConversion"/>
  <pageMargins left="0.7" right="0.7" top="0.75" bottom="0.75" header="0.3" footer="0.3"/>
  <pageSetup orientation="portrait" horizontalDpi="4294967292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DC264136-C24A-484E-858C-F8E916393B75}">
  <ds:schemaRefs>
    <ds:schemaRef ds:uri="http://schemas.microsoft.com/office/2006/metadata/properties"/>
    <ds:schemaRef ds:uri="28de4f29-e3d9-478e-b05a-16a8ff0eb393"/>
  </ds:schemaRefs>
</ds:datastoreItem>
</file>

<file path=customXml/itemProps2.xml><?xml version="1.0" encoding="utf-8"?>
<ds:datastoreItem xmlns:ds="http://schemas.openxmlformats.org/officeDocument/2006/customXml" ds:itemID="{96F39755-EA31-4998-BD10-1153D483255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9C8C388-E5AA-45CD-8BCB-A1D1FD04F4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ze_distr_redundant-app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H</dc:creator>
  <cp:lastModifiedBy>xw</cp:lastModifiedBy>
  <dcterms:created xsi:type="dcterms:W3CDTF">2016-10-31T21:16:45Z</dcterms:created>
  <dcterms:modified xsi:type="dcterms:W3CDTF">2017-05-17T09:10:27Z</dcterms:modified>
</cp:coreProperties>
</file>